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51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kurt\Documents\LotuS2_2.16_Output\Run2_xtalk0_KeepUnclass0\"/>
    </mc:Choice>
  </mc:AlternateContent>
  <xr:revisionPtr revIDLastSave="31" documentId="8_{08774D82-97EF-4255-B0B0-514E0C0E4E7D}" xr6:coauthVersionLast="47" xr6:coauthVersionMax="47" xr10:uidLastSave="{209EF018-04B4-4239-A393-F61DE0471257}"/>
  <bookViews>
    <workbookView xWindow="-110" yWindow="-110" windowWidth="19420" windowHeight="10420" xr2:uid="{67609CB7-75F7-49FA-BF25-84A278CC534B}"/>
  </bookViews>
  <sheets>
    <sheet name="Sheet2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3" uniqueCount="16">
  <si>
    <t>Gut-16S</t>
  </si>
  <si>
    <t>Number of reads</t>
  </si>
  <si>
    <t>Number of OTUs/ASVs</t>
  </si>
  <si>
    <t>mothur</t>
  </si>
  <si>
    <t>PipeCraft 2-VSEARCH</t>
  </si>
  <si>
    <t>QIIME 2-Deblur</t>
  </si>
  <si>
    <t>QIIME 2-DADA2</t>
  </si>
  <si>
    <t>DADA2</t>
  </si>
  <si>
    <t>LotuS2-DADA2</t>
  </si>
  <si>
    <t>LotuS2-UNOISE3</t>
  </si>
  <si>
    <t>LotuS2-UPARSE</t>
  </si>
  <si>
    <t>LotuS2-VSEARCH</t>
  </si>
  <si>
    <t>LotuS1-UPARSE</t>
  </si>
  <si>
    <t>Soil-16S</t>
  </si>
  <si>
    <t>Soil-ITS</t>
  </si>
  <si>
    <t>LotuS2-CDH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1" xfId="0" applyFill="1" applyBorder="1"/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6D868-07B4-4582-B215-B7F42648BC15}">
  <dimension ref="A1:C32"/>
  <sheetViews>
    <sheetView tabSelected="1" topLeftCell="A2" workbookViewId="0">
      <selection activeCell="E22" sqref="E22"/>
    </sheetView>
  </sheetViews>
  <sheetFormatPr defaultRowHeight="14.45"/>
  <cols>
    <col min="1" max="1" width="17.7109375" customWidth="1"/>
    <col min="2" max="2" width="21.85546875" customWidth="1"/>
    <col min="3" max="3" width="22.5703125" customWidth="1"/>
  </cols>
  <sheetData>
    <row r="1" spans="1:3" ht="15" thickBot="1">
      <c r="A1" s="1"/>
      <c r="B1" s="2" t="s">
        <v>0</v>
      </c>
      <c r="C1" s="1"/>
    </row>
    <row r="2" spans="1:3">
      <c r="B2" s="3" t="s">
        <v>1</v>
      </c>
      <c r="C2" s="3" t="s">
        <v>2</v>
      </c>
    </row>
    <row r="3" spans="1:3" ht="15">
      <c r="A3" s="4" t="s">
        <v>3</v>
      </c>
      <c r="B3" s="5">
        <v>19682528</v>
      </c>
      <c r="C3" s="5">
        <v>23736</v>
      </c>
    </row>
    <row r="4" spans="1:3" ht="15">
      <c r="A4" t="s">
        <v>4</v>
      </c>
      <c r="B4" s="8">
        <v>22559070</v>
      </c>
      <c r="C4" s="7">
        <v>6425</v>
      </c>
    </row>
    <row r="5" spans="1:3" ht="15">
      <c r="A5" s="4" t="s">
        <v>5</v>
      </c>
      <c r="B5" s="5">
        <v>16210763</v>
      </c>
      <c r="C5" s="5">
        <v>950</v>
      </c>
    </row>
    <row r="6" spans="1:3" ht="15">
      <c r="A6" s="4" t="s">
        <v>6</v>
      </c>
      <c r="B6" s="5">
        <v>18946585</v>
      </c>
      <c r="C6" s="5">
        <v>2539</v>
      </c>
    </row>
    <row r="7" spans="1:3" ht="15">
      <c r="A7" s="4" t="s">
        <v>7</v>
      </c>
      <c r="B7" s="5">
        <v>18228957</v>
      </c>
      <c r="C7" s="5">
        <v>2591</v>
      </c>
    </row>
    <row r="8" spans="1:3" ht="15">
      <c r="A8" s="4" t="s">
        <v>8</v>
      </c>
      <c r="B8" s="5">
        <v>21729034</v>
      </c>
      <c r="C8" s="5">
        <v>604</v>
      </c>
    </row>
    <row r="9" spans="1:3" ht="15">
      <c r="A9" s="4" t="s">
        <v>9</v>
      </c>
      <c r="B9" s="5">
        <v>15228225</v>
      </c>
      <c r="C9" s="5">
        <v>462</v>
      </c>
    </row>
    <row r="10" spans="1:3" ht="15">
      <c r="A10" s="4" t="s">
        <v>10</v>
      </c>
      <c r="B10" s="5">
        <v>21760004</v>
      </c>
      <c r="C10" s="5">
        <v>394</v>
      </c>
    </row>
    <row r="11" spans="1:3" ht="15">
      <c r="A11" s="4" t="s">
        <v>11</v>
      </c>
      <c r="B11" s="5">
        <v>16232143</v>
      </c>
      <c r="C11" s="5">
        <v>641</v>
      </c>
    </row>
    <row r="12" spans="1:3" ht="15">
      <c r="A12" s="4" t="s">
        <v>12</v>
      </c>
      <c r="B12" s="5">
        <v>14006153</v>
      </c>
      <c r="C12" s="5">
        <v>514</v>
      </c>
    </row>
    <row r="13" spans="1:3" ht="15"/>
    <row r="14" spans="1:3" ht="15">
      <c r="A14" s="1"/>
      <c r="B14" s="2" t="s">
        <v>13</v>
      </c>
      <c r="C14" s="1"/>
    </row>
    <row r="15" spans="1:3" ht="15">
      <c r="B15" s="6" t="s">
        <v>1</v>
      </c>
      <c r="C15" s="3" t="s">
        <v>2</v>
      </c>
    </row>
    <row r="16" spans="1:3" ht="15">
      <c r="A16" s="4" t="s">
        <v>5</v>
      </c>
      <c r="B16" s="5">
        <v>1157357</v>
      </c>
      <c r="C16" s="5">
        <v>19641</v>
      </c>
    </row>
    <row r="17" spans="1:3" ht="15">
      <c r="A17" t="s">
        <v>4</v>
      </c>
      <c r="B17" s="8">
        <v>5069717</v>
      </c>
      <c r="C17" s="7">
        <v>34661</v>
      </c>
    </row>
    <row r="18" spans="1:3" ht="15">
      <c r="A18" s="4" t="s">
        <v>6</v>
      </c>
      <c r="B18" s="5">
        <v>2278731</v>
      </c>
      <c r="C18" s="5">
        <v>25229</v>
      </c>
    </row>
    <row r="19" spans="1:3" ht="15">
      <c r="A19" s="4" t="s">
        <v>7</v>
      </c>
      <c r="B19" s="5">
        <v>4526920</v>
      </c>
      <c r="C19" s="5">
        <v>49111</v>
      </c>
    </row>
    <row r="20" spans="1:3" ht="15">
      <c r="A20" s="4" t="s">
        <v>8</v>
      </c>
      <c r="B20" s="5">
        <v>2710629</v>
      </c>
      <c r="C20" s="5">
        <v>19568</v>
      </c>
    </row>
    <row r="21" spans="1:3" ht="15">
      <c r="A21" s="4" t="s">
        <v>9</v>
      </c>
      <c r="B21" s="5">
        <v>2448475</v>
      </c>
      <c r="C21" s="5">
        <v>19217</v>
      </c>
    </row>
    <row r="22" spans="1:3" ht="15">
      <c r="A22" s="4" t="s">
        <v>10</v>
      </c>
      <c r="B22" s="5">
        <v>2637572</v>
      </c>
      <c r="C22" s="5">
        <v>8789</v>
      </c>
    </row>
    <row r="23" spans="1:3" ht="15">
      <c r="A23" s="4" t="s">
        <v>11</v>
      </c>
      <c r="B23" s="5">
        <v>2678716</v>
      </c>
      <c r="C23" s="5">
        <v>9250</v>
      </c>
    </row>
    <row r="24" spans="1:3" ht="15">
      <c r="A24" s="4" t="s">
        <v>12</v>
      </c>
      <c r="B24" s="5">
        <v>749449</v>
      </c>
      <c r="C24" s="5">
        <v>5987</v>
      </c>
    </row>
    <row r="25" spans="1:3" ht="15"/>
    <row r="26" spans="1:3" ht="15">
      <c r="A26" s="1"/>
      <c r="B26" s="2" t="s">
        <v>14</v>
      </c>
      <c r="C26" s="1"/>
    </row>
    <row r="27" spans="1:3" ht="15">
      <c r="B27" s="6" t="s">
        <v>1</v>
      </c>
      <c r="C27" s="3" t="s">
        <v>2</v>
      </c>
    </row>
    <row r="28" spans="1:3" ht="15">
      <c r="A28" s="4" t="s">
        <v>6</v>
      </c>
      <c r="B28" s="5">
        <v>4962260</v>
      </c>
      <c r="C28" s="5">
        <v>2203</v>
      </c>
    </row>
    <row r="29" spans="1:3" ht="15">
      <c r="A29" s="4" t="s">
        <v>7</v>
      </c>
      <c r="B29" s="5">
        <v>1742895</v>
      </c>
      <c r="C29" s="5">
        <v>3368</v>
      </c>
    </row>
    <row r="30" spans="1:3" ht="15">
      <c r="A30" s="4" t="s">
        <v>10</v>
      </c>
      <c r="B30" s="5">
        <v>4805387</v>
      </c>
      <c r="C30" s="5">
        <v>1046</v>
      </c>
    </row>
    <row r="31" spans="1:3" ht="15">
      <c r="A31" s="4" t="s">
        <v>11</v>
      </c>
      <c r="B31" s="5">
        <v>4829288</v>
      </c>
      <c r="C31" s="5">
        <v>920</v>
      </c>
    </row>
    <row r="32" spans="1:3" ht="15">
      <c r="A32" s="4" t="s">
        <v>15</v>
      </c>
      <c r="B32" s="5">
        <v>2678716</v>
      </c>
      <c r="C32" s="5">
        <v>1008</v>
      </c>
    </row>
  </sheetData>
  <conditionalFormatting sqref="B3:B1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1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6:B2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6:C2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8:B3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8:C3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zgi Ozkurt (QIB)</dc:creator>
  <cp:keywords/>
  <dc:description/>
  <cp:lastModifiedBy>Falk Hildebrand (QIB)</cp:lastModifiedBy>
  <cp:revision/>
  <dcterms:created xsi:type="dcterms:W3CDTF">2021-12-23T21:37:30Z</dcterms:created>
  <dcterms:modified xsi:type="dcterms:W3CDTF">2022-07-18T08:22:00Z</dcterms:modified>
  <cp:category/>
  <cp:contentStatus/>
</cp:coreProperties>
</file>